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uyang/Dropbox/xyang3/encode4/Table/"/>
    </mc:Choice>
  </mc:AlternateContent>
  <xr:revisionPtr revIDLastSave="0" documentId="13_ncr:1_{70C088D2-E03D-4F47-BEE7-DC4C7A934C1F}" xr6:coauthVersionLast="47" xr6:coauthVersionMax="47" xr10:uidLastSave="{00000000-0000-0000-0000-000000000000}"/>
  <bookViews>
    <workbookView xWindow="1580" yWindow="2000" windowWidth="26840" windowHeight="14780" xr2:uid="{91FC691E-4012-6548-96B7-8A0B5E9487A1}"/>
  </bookViews>
  <sheets>
    <sheet name="PLAC-seq" sheetId="1" r:id="rId1"/>
    <sheet name="ATAC-seq" sheetId="2" r:id="rId2"/>
    <sheet name="RNA-seq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3" l="1"/>
  <c r="G9" i="3"/>
  <c r="G8" i="3"/>
  <c r="E9" i="3"/>
  <c r="E8" i="3"/>
  <c r="C6" i="3"/>
  <c r="D6" i="3"/>
  <c r="F6" i="3"/>
  <c r="G5" i="3"/>
  <c r="G4" i="3"/>
  <c r="E5" i="3"/>
  <c r="E4" i="3"/>
  <c r="D14" i="3"/>
  <c r="C14" i="3"/>
  <c r="G14" i="3" s="1"/>
  <c r="G13" i="3"/>
  <c r="E13" i="3"/>
  <c r="G12" i="3"/>
  <c r="E12" i="3"/>
  <c r="D10" i="3"/>
  <c r="C10" i="3"/>
  <c r="G6" i="3" l="1"/>
  <c r="E14" i="3"/>
  <c r="G10" i="3"/>
  <c r="E10" i="3"/>
  <c r="E6" i="3"/>
</calcChain>
</file>

<file path=xl/sharedStrings.xml><?xml version="1.0" encoding="utf-8"?>
<sst xmlns="http://schemas.openxmlformats.org/spreadsheetml/2006/main" count="108" uniqueCount="83">
  <si>
    <t>cell type</t>
  </si>
  <si>
    <t>replicate</t>
  </si>
  <si>
    <t># raw reads</t>
  </si>
  <si>
    <t># uniquely mapped reads</t>
  </si>
  <si>
    <t>% uniquely mapped reads</t>
  </si>
  <si>
    <t>total</t>
  </si>
  <si>
    <t>Day 0</t>
  </si>
  <si>
    <t>Day 3</t>
  </si>
  <si>
    <t>Week 2</t>
  </si>
  <si>
    <t># reads mapped to multiple loci</t>
  </si>
  <si>
    <t>% reads mapped to multiple loci</t>
  </si>
  <si>
    <t>XC090</t>
  </si>
  <si>
    <t>XC091</t>
  </si>
  <si>
    <t>XC157</t>
  </si>
  <si>
    <t>XC158</t>
  </si>
  <si>
    <t>XC127</t>
  </si>
  <si>
    <t>XC128</t>
  </si>
  <si>
    <t>LM101</t>
  </si>
  <si>
    <t>LM107</t>
  </si>
  <si>
    <t>IJ270</t>
  </si>
  <si>
    <t>IJ271</t>
  </si>
  <si>
    <t>XC072</t>
  </si>
  <si>
    <t>XC084</t>
  </si>
  <si>
    <t>pass</t>
  </si>
  <si>
    <t xml:space="preserve"># Paired reads </t>
  </si>
  <si>
    <t># Mito. Paired</t>
  </si>
  <si>
    <t xml:space="preserve">% Mito. paired </t>
  </si>
  <si>
    <t>NRF</t>
  </si>
  <si>
    <t>PBC1</t>
  </si>
  <si>
    <t>PBC2</t>
  </si>
  <si>
    <t>tss_enrich</t>
  </si>
  <si>
    <t xml:space="preserve">Raw_peaks </t>
  </si>
  <si>
    <t>IJ266</t>
  </si>
  <si>
    <t>IJ267</t>
  </si>
  <si>
    <t>IJ304</t>
  </si>
  <si>
    <t>IJ305</t>
  </si>
  <si>
    <t>IJ269</t>
  </si>
  <si>
    <t>CC001</t>
  </si>
  <si>
    <t>JJ021</t>
  </si>
  <si>
    <t>E001</t>
  </si>
  <si>
    <t>E002</t>
  </si>
  <si>
    <t>IJ354</t>
  </si>
  <si>
    <t>I001</t>
  </si>
  <si>
    <t>I002</t>
  </si>
  <si>
    <t>JJ022</t>
  </si>
  <si>
    <t>JJ108</t>
  </si>
  <si>
    <t>Total reads post-fastp</t>
  </si>
  <si>
    <t>Mapped reads</t>
  </si>
  <si>
    <t>% Mapped Reads</t>
  </si>
  <si>
    <t>Mapped de-duped</t>
  </si>
  <si>
    <t>% Mapped de-duped</t>
  </si>
  <si>
    <t>Intra pairs</t>
  </si>
  <si>
    <t>% Intra pairs</t>
  </si>
  <si>
    <t>% Intra pairs Long</t>
  </si>
  <si>
    <t>Inter pairs</t>
  </si>
  <si>
    <t>% Inter pairs</t>
  </si>
  <si>
    <t>Replicate</t>
  </si>
  <si>
    <t>Bin size (bp)</t>
  </si>
  <si>
    <t>Binning range (bp)</t>
  </si>
  <si>
    <t>ChIP Peaks</t>
  </si>
  <si>
    <t>Peak bins</t>
  </si>
  <si>
    <t>FRIPs</t>
  </si>
  <si>
    <t>Antibody</t>
  </si>
  <si>
    <t>H3K4me3</t>
  </si>
  <si>
    <t>CTCF</t>
  </si>
  <si>
    <t>Long Range Intra-
chromosomal Pairs</t>
  </si>
  <si>
    <t>Overlap Self 
Consistency Ratio</t>
  </si>
  <si>
    <t>IDR Self 
Consistency Ratio</t>
  </si>
  <si>
    <t>Overlap 
Reproducibility</t>
  </si>
  <si>
    <t># Mapped 
de-duped</t>
  </si>
  <si>
    <t>% Mapped 
de-duped</t>
  </si>
  <si>
    <t>IDR 
Reproducibility</t>
  </si>
  <si>
    <t>Overlap 
Rescue Ratio</t>
  </si>
  <si>
    <t>Overlap 
Opt Peaks</t>
  </si>
  <si>
    <t>IDR 
Rescue Ratio</t>
  </si>
  <si>
    <t xml:space="preserve">FRIP 
Raw_Peaks </t>
  </si>
  <si>
    <t>% Duplicate
 paired</t>
  </si>
  <si>
    <t># Duplicate 
paired</t>
  </si>
  <si>
    <t>Day 14</t>
  </si>
  <si>
    <t>Supplementary table 3 Epigenetic profiling data processing metrics</t>
  </si>
  <si>
    <t>Tab-a: PLAC-seq</t>
  </si>
  <si>
    <t>Tab-b: ATAC-seq</t>
  </si>
  <si>
    <t>Tab-c: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%"/>
    <numFmt numFmtId="165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/>
    <xf numFmtId="165" fontId="3" fillId="0" borderId="0" xfId="2" applyNumberFormat="1" applyFont="1"/>
    <xf numFmtId="165" fontId="3" fillId="0" borderId="1" xfId="2" applyNumberFormat="1" applyFont="1" applyBorder="1"/>
    <xf numFmtId="3" fontId="3" fillId="0" borderId="1" xfId="0" applyNumberFormat="1" applyFont="1" applyBorder="1"/>
    <xf numFmtId="10" fontId="3" fillId="0" borderId="1" xfId="0" applyNumberFormat="1" applyFont="1" applyBorder="1"/>
    <xf numFmtId="3" fontId="3" fillId="0" borderId="0" xfId="0" applyNumberFormat="1" applyFont="1"/>
    <xf numFmtId="10" fontId="3" fillId="0" borderId="0" xfId="0" applyNumberFormat="1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center" wrapText="1"/>
    </xf>
    <xf numFmtId="11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4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164" fontId="3" fillId="0" borderId="0" xfId="1" applyNumberFormat="1" applyFont="1"/>
    <xf numFmtId="11" fontId="5" fillId="0" borderId="1" xfId="0" applyNumberFormat="1" applyFont="1" applyBorder="1" applyAlignment="1">
      <alignment horizontal="center" wrapText="1"/>
    </xf>
    <xf numFmtId="10" fontId="3" fillId="0" borderId="1" xfId="0" applyNumberFormat="1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11" fontId="5" fillId="0" borderId="3" xfId="0" applyNumberFormat="1" applyFont="1" applyBorder="1" applyAlignment="1">
      <alignment horizontal="center" wrapText="1"/>
    </xf>
    <xf numFmtId="10" fontId="3" fillId="0" borderId="3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vertical="center"/>
    </xf>
    <xf numFmtId="165" fontId="3" fillId="0" borderId="0" xfId="2" applyNumberFormat="1" applyFont="1" applyBorder="1"/>
    <xf numFmtId="165" fontId="2" fillId="0" borderId="1" xfId="2" applyNumberFormat="1" applyFont="1" applyBorder="1" applyAlignment="1">
      <alignment horizontal="center" vertical="center"/>
    </xf>
    <xf numFmtId="0" fontId="6" fillId="0" borderId="4" xfId="0" applyFont="1" applyBorder="1"/>
    <xf numFmtId="0" fontId="3" fillId="0" borderId="4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DFD20-ECD3-C04D-A8A9-E4CE5556C7C5}">
  <dimension ref="A1:AA37"/>
  <sheetViews>
    <sheetView tabSelected="1" workbookViewId="0">
      <selection activeCell="D19" sqref="D19"/>
    </sheetView>
  </sheetViews>
  <sheetFormatPr baseColWidth="10" defaultRowHeight="16" x14ac:dyDescent="0.2"/>
  <cols>
    <col min="1" max="1" width="10.83203125" style="2"/>
    <col min="2" max="2" width="9.1640625" style="1" bestFit="1" customWidth="1"/>
    <col min="3" max="3" width="10.1640625" style="13" bestFit="1" customWidth="1"/>
    <col min="4" max="4" width="22.33203125" style="2" bestFit="1" customWidth="1"/>
    <col min="5" max="5" width="14.6640625" style="2" bestFit="1" customWidth="1"/>
    <col min="6" max="6" width="17.83203125" style="2" bestFit="1" customWidth="1"/>
    <col min="7" max="7" width="18.1640625" style="2" bestFit="1" customWidth="1"/>
    <col min="8" max="8" width="20.5" style="2" bestFit="1" customWidth="1"/>
    <col min="9" max="9" width="12.6640625" style="2" bestFit="1" customWidth="1"/>
    <col min="10" max="10" width="13.1640625" style="2" bestFit="1" customWidth="1"/>
    <col min="11" max="11" width="20" style="2" bestFit="1" customWidth="1"/>
    <col min="12" max="12" width="18.5" style="2" bestFit="1" customWidth="1"/>
    <col min="13" max="13" width="11.5" style="2" bestFit="1" customWidth="1"/>
    <col min="14" max="14" width="13.1640625" style="2" bestFit="1" customWidth="1"/>
    <col min="15" max="15" width="12.83203125" style="2" bestFit="1" customWidth="1"/>
    <col min="16" max="16" width="18.6640625" style="2" bestFit="1" customWidth="1"/>
    <col min="17" max="17" width="12.1640625" style="2" bestFit="1" customWidth="1"/>
    <col min="18" max="18" width="10.5" style="2" bestFit="1" customWidth="1"/>
    <col min="19" max="19" width="12.83203125" style="3" bestFit="1" customWidth="1"/>
    <col min="20" max="16384" width="10.83203125" style="2"/>
  </cols>
  <sheetData>
    <row r="1" spans="1:27" ht="19" thickBot="1" x14ac:dyDescent="0.25">
      <c r="A1" s="34" t="s">
        <v>79</v>
      </c>
      <c r="B1" s="36"/>
      <c r="C1" s="37"/>
      <c r="D1" s="35"/>
      <c r="E1" s="35"/>
      <c r="F1" s="35"/>
    </row>
    <row r="2" spans="1:27" x14ac:dyDescent="0.2">
      <c r="A2" s="1" t="s">
        <v>80</v>
      </c>
    </row>
    <row r="3" spans="1:27" s="22" customFormat="1" ht="34" x14ac:dyDescent="0.2">
      <c r="A3" s="10" t="s">
        <v>62</v>
      </c>
      <c r="B3" s="10" t="s">
        <v>0</v>
      </c>
      <c r="C3" s="10" t="s">
        <v>56</v>
      </c>
      <c r="D3" s="10" t="s">
        <v>46</v>
      </c>
      <c r="E3" s="10" t="s">
        <v>47</v>
      </c>
      <c r="F3" s="10" t="s">
        <v>48</v>
      </c>
      <c r="G3" s="10" t="s">
        <v>49</v>
      </c>
      <c r="H3" s="10" t="s">
        <v>50</v>
      </c>
      <c r="I3" s="10" t="s">
        <v>51</v>
      </c>
      <c r="J3" s="10" t="s">
        <v>52</v>
      </c>
      <c r="K3" s="21" t="s">
        <v>65</v>
      </c>
      <c r="L3" s="10" t="s">
        <v>53</v>
      </c>
      <c r="M3" s="10" t="s">
        <v>54</v>
      </c>
      <c r="N3" s="10" t="s">
        <v>55</v>
      </c>
      <c r="O3" s="10" t="s">
        <v>57</v>
      </c>
      <c r="P3" s="10" t="s">
        <v>58</v>
      </c>
      <c r="Q3" s="10" t="s">
        <v>59</v>
      </c>
      <c r="R3" s="10" t="s">
        <v>60</v>
      </c>
      <c r="S3" s="33" t="s">
        <v>61</v>
      </c>
      <c r="T3" s="31"/>
      <c r="U3" s="31"/>
      <c r="V3" s="31"/>
    </row>
    <row r="4" spans="1:27" x14ac:dyDescent="0.2">
      <c r="A4" s="38" t="s">
        <v>63</v>
      </c>
      <c r="B4" s="38" t="s">
        <v>6</v>
      </c>
      <c r="C4" s="11" t="s">
        <v>32</v>
      </c>
      <c r="D4" s="5">
        <v>237275645</v>
      </c>
      <c r="E4" s="5">
        <v>201581662</v>
      </c>
      <c r="F4" s="6">
        <v>0.84960000000000002</v>
      </c>
      <c r="G4" s="5">
        <v>31744071</v>
      </c>
      <c r="H4" s="6">
        <v>0.1338</v>
      </c>
      <c r="I4" s="5">
        <v>24548984</v>
      </c>
      <c r="J4" s="6">
        <v>0.77329999999999999</v>
      </c>
      <c r="K4" s="5">
        <v>13090410</v>
      </c>
      <c r="L4" s="6">
        <v>0.41239999999999999</v>
      </c>
      <c r="M4" s="5">
        <v>7189133</v>
      </c>
      <c r="N4" s="6">
        <v>0.22650000000000001</v>
      </c>
      <c r="O4" s="5">
        <v>5000</v>
      </c>
      <c r="P4" s="5">
        <v>2000000</v>
      </c>
      <c r="Q4" s="5">
        <v>22438</v>
      </c>
      <c r="R4" s="5">
        <v>30470</v>
      </c>
      <c r="S4" s="4">
        <v>6403503</v>
      </c>
    </row>
    <row r="5" spans="1:27" x14ac:dyDescent="0.2">
      <c r="A5" s="38"/>
      <c r="B5" s="38"/>
      <c r="C5" s="11" t="s">
        <v>33</v>
      </c>
      <c r="D5" s="5">
        <v>126760956</v>
      </c>
      <c r="E5" s="5">
        <v>107678282</v>
      </c>
      <c r="F5" s="6">
        <v>0.84950000000000003</v>
      </c>
      <c r="G5" s="5">
        <v>19971743</v>
      </c>
      <c r="H5" s="6">
        <v>0.15759999999999999</v>
      </c>
      <c r="I5" s="5">
        <v>15276363</v>
      </c>
      <c r="J5" s="6">
        <v>0.76490000000000002</v>
      </c>
      <c r="K5" s="5">
        <v>8796292</v>
      </c>
      <c r="L5" s="6">
        <v>0.44040000000000001</v>
      </c>
      <c r="M5" s="5">
        <v>4692678</v>
      </c>
      <c r="N5" s="6">
        <v>0.23499999999999999</v>
      </c>
      <c r="O5" s="5">
        <v>5000</v>
      </c>
      <c r="P5" s="5">
        <v>2000000</v>
      </c>
      <c r="Q5" s="5">
        <v>22438</v>
      </c>
      <c r="R5" s="5">
        <v>30470</v>
      </c>
      <c r="S5" s="4">
        <v>4208274</v>
      </c>
    </row>
    <row r="6" spans="1:27" x14ac:dyDescent="0.2">
      <c r="A6" s="38"/>
      <c r="B6" s="38"/>
      <c r="C6" s="11" t="s">
        <v>34</v>
      </c>
      <c r="D6" s="5">
        <v>374823596</v>
      </c>
      <c r="E6" s="5">
        <v>317435731</v>
      </c>
      <c r="F6" s="6">
        <v>0.84689999999999999</v>
      </c>
      <c r="G6" s="5">
        <v>75485448</v>
      </c>
      <c r="H6" s="6">
        <v>0.2014</v>
      </c>
      <c r="I6" s="5">
        <v>65312486</v>
      </c>
      <c r="J6" s="6">
        <v>0.86519999999999997</v>
      </c>
      <c r="K6" s="5">
        <v>32806206</v>
      </c>
      <c r="L6" s="6">
        <v>0.43459999999999999</v>
      </c>
      <c r="M6" s="5">
        <v>10106131</v>
      </c>
      <c r="N6" s="6">
        <v>0.13389999999999999</v>
      </c>
      <c r="O6" s="5">
        <v>5000</v>
      </c>
      <c r="P6" s="5">
        <v>2000000</v>
      </c>
      <c r="Q6" s="5">
        <v>22438</v>
      </c>
      <c r="R6" s="5">
        <v>30470</v>
      </c>
      <c r="S6" s="4">
        <v>9008123</v>
      </c>
    </row>
    <row r="7" spans="1:27" x14ac:dyDescent="0.2">
      <c r="A7" s="38"/>
      <c r="B7" s="38"/>
      <c r="C7" s="11" t="s">
        <v>35</v>
      </c>
      <c r="D7" s="5">
        <v>267610657</v>
      </c>
      <c r="E7" s="5">
        <v>230900993</v>
      </c>
      <c r="F7" s="6">
        <v>0.86280000000000001</v>
      </c>
      <c r="G7" s="5">
        <v>99401616</v>
      </c>
      <c r="H7" s="6">
        <v>0.37140000000000001</v>
      </c>
      <c r="I7" s="5">
        <v>87141918</v>
      </c>
      <c r="J7" s="6">
        <v>0.87670000000000003</v>
      </c>
      <c r="K7" s="5">
        <v>47203286</v>
      </c>
      <c r="L7" s="6">
        <v>0.47489999999999999</v>
      </c>
      <c r="M7" s="5">
        <v>12214882</v>
      </c>
      <c r="N7" s="6">
        <v>0.1229</v>
      </c>
      <c r="O7" s="5">
        <v>5000</v>
      </c>
      <c r="P7" s="5">
        <v>2000000</v>
      </c>
      <c r="Q7" s="5">
        <v>22438</v>
      </c>
      <c r="R7" s="5">
        <v>30470</v>
      </c>
      <c r="S7" s="4">
        <v>21751752</v>
      </c>
    </row>
    <row r="8" spans="1:27" x14ac:dyDescent="0.2">
      <c r="A8" s="38"/>
      <c r="B8" s="38" t="s">
        <v>7</v>
      </c>
      <c r="C8" s="11" t="s">
        <v>36</v>
      </c>
      <c r="D8" s="5">
        <v>200318711</v>
      </c>
      <c r="E8" s="5">
        <v>169089680</v>
      </c>
      <c r="F8" s="6">
        <v>0.84409999999999996</v>
      </c>
      <c r="G8" s="5">
        <v>51746104</v>
      </c>
      <c r="H8" s="6">
        <v>0.25829999999999997</v>
      </c>
      <c r="I8" s="5">
        <v>45554111</v>
      </c>
      <c r="J8" s="6">
        <v>0.88029999999999997</v>
      </c>
      <c r="K8" s="5">
        <v>27881429</v>
      </c>
      <c r="L8" s="6">
        <v>0.53879999999999995</v>
      </c>
      <c r="M8" s="5">
        <v>6175948</v>
      </c>
      <c r="N8" s="6">
        <v>0.11940000000000001</v>
      </c>
      <c r="O8" s="5">
        <v>5000</v>
      </c>
      <c r="P8" s="5">
        <v>2000000</v>
      </c>
      <c r="Q8" s="5">
        <v>22438</v>
      </c>
      <c r="R8" s="5">
        <v>30470</v>
      </c>
      <c r="S8" s="4">
        <v>12505309</v>
      </c>
    </row>
    <row r="9" spans="1:27" x14ac:dyDescent="0.2">
      <c r="A9" s="38"/>
      <c r="B9" s="38"/>
      <c r="C9" s="11" t="s">
        <v>37</v>
      </c>
      <c r="D9" s="5">
        <v>333491349</v>
      </c>
      <c r="E9" s="5">
        <v>291215753</v>
      </c>
      <c r="F9" s="6">
        <v>0.87319999999999998</v>
      </c>
      <c r="G9" s="5">
        <v>37343678</v>
      </c>
      <c r="H9" s="6">
        <v>0.112</v>
      </c>
      <c r="I9" s="5">
        <v>33340658</v>
      </c>
      <c r="J9" s="6">
        <v>0.89280000000000004</v>
      </c>
      <c r="K9" s="5">
        <v>18627900</v>
      </c>
      <c r="L9" s="6">
        <v>0.49880000000000002</v>
      </c>
      <c r="M9" s="5">
        <v>3995883</v>
      </c>
      <c r="N9" s="6">
        <v>0.107</v>
      </c>
      <c r="O9" s="5">
        <v>5000</v>
      </c>
      <c r="P9" s="5">
        <v>2000000</v>
      </c>
      <c r="Q9" s="5">
        <v>22438</v>
      </c>
      <c r="R9" s="5">
        <v>30470</v>
      </c>
      <c r="S9" s="4">
        <v>9408747</v>
      </c>
      <c r="T9" s="7"/>
      <c r="U9" s="7"/>
      <c r="V9" s="7"/>
      <c r="W9" s="7"/>
      <c r="X9" s="7"/>
      <c r="Y9" s="7"/>
      <c r="Z9" s="7"/>
      <c r="AA9" s="7"/>
    </row>
    <row r="10" spans="1:27" x14ac:dyDescent="0.2">
      <c r="A10" s="38"/>
      <c r="B10" s="38"/>
      <c r="C10" s="11" t="s">
        <v>38</v>
      </c>
      <c r="D10" s="5">
        <v>165261688</v>
      </c>
      <c r="E10" s="5">
        <v>141800455</v>
      </c>
      <c r="F10" s="6">
        <v>0.85799999999999998</v>
      </c>
      <c r="G10" s="5">
        <v>100919041</v>
      </c>
      <c r="H10" s="6">
        <v>0.61070000000000002</v>
      </c>
      <c r="I10" s="5">
        <v>91351547</v>
      </c>
      <c r="J10" s="6">
        <v>0.9052</v>
      </c>
      <c r="K10" s="5">
        <v>59282173</v>
      </c>
      <c r="L10" s="6">
        <v>0.58740000000000003</v>
      </c>
      <c r="M10" s="5">
        <v>9549993</v>
      </c>
      <c r="N10" s="6">
        <v>9.4600000000000004E-2</v>
      </c>
      <c r="O10" s="5">
        <v>5000</v>
      </c>
      <c r="P10" s="5">
        <v>2000000</v>
      </c>
      <c r="Q10" s="5">
        <v>22438</v>
      </c>
      <c r="R10" s="5">
        <v>30470</v>
      </c>
      <c r="S10" s="4">
        <v>20887401</v>
      </c>
      <c r="T10" s="7"/>
      <c r="U10" s="7"/>
      <c r="V10" s="7"/>
      <c r="W10" s="7"/>
      <c r="X10" s="7"/>
      <c r="Y10" s="7"/>
      <c r="Z10" s="7"/>
      <c r="AA10" s="7"/>
    </row>
    <row r="11" spans="1:27" x14ac:dyDescent="0.2">
      <c r="A11" s="38"/>
      <c r="B11" s="38" t="s">
        <v>8</v>
      </c>
      <c r="C11" s="11" t="s">
        <v>39</v>
      </c>
      <c r="D11" s="5">
        <v>220865763</v>
      </c>
      <c r="E11" s="5">
        <v>175765365</v>
      </c>
      <c r="F11" s="6">
        <v>0.79579999999999995</v>
      </c>
      <c r="G11" s="5">
        <v>51725259</v>
      </c>
      <c r="H11" s="6">
        <v>0.23419999999999999</v>
      </c>
      <c r="I11" s="5">
        <v>35424057</v>
      </c>
      <c r="J11" s="6">
        <v>0.68489999999999995</v>
      </c>
      <c r="K11" s="5">
        <v>14632541</v>
      </c>
      <c r="L11" s="6">
        <v>0.28289999999999998</v>
      </c>
      <c r="M11" s="5">
        <v>16271226</v>
      </c>
      <c r="N11" s="6">
        <v>0.31459999999999999</v>
      </c>
      <c r="O11" s="5">
        <v>5000</v>
      </c>
      <c r="P11" s="5">
        <v>2000000</v>
      </c>
      <c r="Q11" s="5">
        <v>22438</v>
      </c>
      <c r="R11" s="5">
        <v>30470</v>
      </c>
      <c r="S11" s="4">
        <v>8034808</v>
      </c>
      <c r="T11" s="8"/>
      <c r="U11" s="8"/>
      <c r="V11" s="8"/>
      <c r="W11" s="8"/>
      <c r="X11" s="8"/>
      <c r="Y11" s="8"/>
      <c r="Z11" s="8"/>
      <c r="AA11" s="8"/>
    </row>
    <row r="12" spans="1:27" x14ac:dyDescent="0.2">
      <c r="A12" s="38"/>
      <c r="B12" s="38"/>
      <c r="C12" s="11" t="s">
        <v>40</v>
      </c>
      <c r="D12" s="5">
        <v>439329609</v>
      </c>
      <c r="E12" s="5">
        <v>355175329</v>
      </c>
      <c r="F12" s="6">
        <v>0.80840000000000001</v>
      </c>
      <c r="G12" s="5">
        <v>95808620</v>
      </c>
      <c r="H12" s="6">
        <v>0.21809999999999999</v>
      </c>
      <c r="I12" s="5">
        <v>65055949</v>
      </c>
      <c r="J12" s="6">
        <v>0.67900000000000005</v>
      </c>
      <c r="K12" s="5">
        <v>28110784</v>
      </c>
      <c r="L12" s="6">
        <v>0.29339999999999999</v>
      </c>
      <c r="M12" s="5">
        <v>30704736</v>
      </c>
      <c r="N12" s="6">
        <v>0.32050000000000001</v>
      </c>
      <c r="O12" s="5">
        <v>5000</v>
      </c>
      <c r="P12" s="5">
        <v>2000000</v>
      </c>
      <c r="Q12" s="5">
        <v>22438</v>
      </c>
      <c r="R12" s="5">
        <v>30470</v>
      </c>
      <c r="S12" s="4">
        <v>15287610</v>
      </c>
      <c r="T12" s="7"/>
      <c r="U12" s="7"/>
      <c r="V12" s="7"/>
      <c r="W12" s="7"/>
      <c r="X12" s="7"/>
      <c r="Y12" s="7"/>
      <c r="Z12" s="7"/>
      <c r="AA12" s="7"/>
    </row>
    <row r="13" spans="1:27" x14ac:dyDescent="0.2">
      <c r="A13" s="38"/>
      <c r="B13" s="38"/>
      <c r="C13" s="11" t="s">
        <v>41</v>
      </c>
      <c r="D13" s="5">
        <v>317646900</v>
      </c>
      <c r="E13" s="5">
        <v>271347500</v>
      </c>
      <c r="F13" s="6">
        <v>0.85419999999999996</v>
      </c>
      <c r="G13" s="5">
        <v>130227664</v>
      </c>
      <c r="H13" s="6">
        <v>0.41</v>
      </c>
      <c r="I13" s="5">
        <v>80029665</v>
      </c>
      <c r="J13" s="6">
        <v>0.61450000000000005</v>
      </c>
      <c r="K13" s="5">
        <v>34350646</v>
      </c>
      <c r="L13" s="6">
        <v>0.26379999999999998</v>
      </c>
      <c r="M13" s="5">
        <v>50166934</v>
      </c>
      <c r="N13" s="6">
        <v>0.38519999999999999</v>
      </c>
      <c r="O13" s="5">
        <v>5000</v>
      </c>
      <c r="P13" s="5">
        <v>2000000</v>
      </c>
      <c r="Q13" s="5">
        <v>22438</v>
      </c>
      <c r="R13" s="5">
        <v>30470</v>
      </c>
      <c r="S13" s="4">
        <v>21987784</v>
      </c>
      <c r="T13" s="8"/>
      <c r="U13" s="8"/>
      <c r="V13" s="8"/>
      <c r="W13" s="8"/>
      <c r="X13" s="8"/>
      <c r="Y13" s="8"/>
      <c r="Z13" s="8"/>
      <c r="AA13" s="8"/>
    </row>
    <row r="14" spans="1:27" x14ac:dyDescent="0.2">
      <c r="A14" s="31"/>
      <c r="B14" s="31"/>
      <c r="D14" s="7"/>
      <c r="E14" s="7"/>
      <c r="F14" s="8"/>
      <c r="G14" s="7"/>
      <c r="H14" s="8"/>
      <c r="I14" s="7"/>
      <c r="J14" s="8"/>
      <c r="K14" s="7"/>
      <c r="L14" s="8"/>
      <c r="M14" s="7"/>
      <c r="N14" s="8"/>
      <c r="O14" s="7"/>
      <c r="P14" s="7"/>
      <c r="Q14" s="7"/>
      <c r="R14" s="7"/>
      <c r="S14" s="32"/>
      <c r="T14" s="8"/>
      <c r="U14" s="8"/>
      <c r="V14" s="8"/>
      <c r="W14" s="8"/>
      <c r="X14" s="8"/>
      <c r="Y14" s="8"/>
      <c r="Z14" s="8"/>
      <c r="AA14" s="8"/>
    </row>
    <row r="15" spans="1:27" x14ac:dyDescent="0.2">
      <c r="A15" s="38" t="s">
        <v>64</v>
      </c>
      <c r="B15" s="38" t="s">
        <v>6</v>
      </c>
      <c r="C15" s="11" t="s">
        <v>42</v>
      </c>
      <c r="D15" s="5">
        <v>598940285</v>
      </c>
      <c r="E15" s="5">
        <v>511917530</v>
      </c>
      <c r="F15" s="6">
        <v>0.85470000000000002</v>
      </c>
      <c r="G15" s="5">
        <v>77902235</v>
      </c>
      <c r="H15" s="6">
        <v>0.13009999999999999</v>
      </c>
      <c r="I15" s="5">
        <v>62371451</v>
      </c>
      <c r="J15" s="6">
        <v>0.80059999999999998</v>
      </c>
      <c r="K15" s="5">
        <v>35149020</v>
      </c>
      <c r="L15" s="6">
        <v>0.45119999999999999</v>
      </c>
      <c r="M15" s="5">
        <v>15514640</v>
      </c>
      <c r="N15" s="6">
        <v>0.19919999999999999</v>
      </c>
      <c r="O15" s="5">
        <v>5000</v>
      </c>
      <c r="P15" s="5">
        <v>2000000</v>
      </c>
      <c r="Q15" s="5">
        <v>75212</v>
      </c>
      <c r="R15" s="5">
        <v>77086</v>
      </c>
      <c r="S15" s="4">
        <v>18273530</v>
      </c>
      <c r="T15" s="7"/>
      <c r="U15" s="7"/>
      <c r="V15" s="7"/>
      <c r="W15" s="7"/>
      <c r="X15" s="7"/>
      <c r="Y15" s="7"/>
      <c r="Z15" s="7"/>
      <c r="AA15" s="7"/>
    </row>
    <row r="16" spans="1:27" x14ac:dyDescent="0.2">
      <c r="A16" s="38"/>
      <c r="B16" s="38"/>
      <c r="C16" s="11" t="s">
        <v>43</v>
      </c>
      <c r="D16" s="5">
        <v>501091648</v>
      </c>
      <c r="E16" s="5">
        <v>430590751</v>
      </c>
      <c r="F16" s="6">
        <v>0.85929999999999995</v>
      </c>
      <c r="G16" s="5">
        <v>101109524</v>
      </c>
      <c r="H16" s="6">
        <v>0.20180000000000001</v>
      </c>
      <c r="I16" s="5">
        <v>80932834</v>
      </c>
      <c r="J16" s="6">
        <v>0.8004</v>
      </c>
      <c r="K16" s="5">
        <v>44678538</v>
      </c>
      <c r="L16" s="6">
        <v>0.44190000000000002</v>
      </c>
      <c r="M16" s="5">
        <v>20155358</v>
      </c>
      <c r="N16" s="6">
        <v>0.1993</v>
      </c>
      <c r="O16" s="5">
        <v>5000</v>
      </c>
      <c r="P16" s="5">
        <v>2000000</v>
      </c>
      <c r="Q16" s="5">
        <v>75212</v>
      </c>
      <c r="R16" s="5">
        <v>77086</v>
      </c>
      <c r="S16" s="4">
        <v>23848364</v>
      </c>
      <c r="T16" s="8"/>
      <c r="U16" s="8"/>
      <c r="V16" s="8"/>
      <c r="W16" s="8"/>
      <c r="X16" s="8"/>
      <c r="Y16" s="8"/>
      <c r="Z16" s="8"/>
      <c r="AA16" s="8"/>
    </row>
    <row r="17" spans="1:27" x14ac:dyDescent="0.2">
      <c r="A17" s="38"/>
      <c r="B17" s="38" t="s">
        <v>8</v>
      </c>
      <c r="C17" s="11" t="s">
        <v>44</v>
      </c>
      <c r="D17" s="5">
        <v>478604583</v>
      </c>
      <c r="E17" s="5">
        <v>393175767</v>
      </c>
      <c r="F17" s="6">
        <v>0.82150000000000001</v>
      </c>
      <c r="G17" s="5">
        <v>80750828</v>
      </c>
      <c r="H17" s="6">
        <v>0.16869999999999999</v>
      </c>
      <c r="I17" s="5">
        <v>54142464</v>
      </c>
      <c r="J17" s="6">
        <v>0.67049999999999998</v>
      </c>
      <c r="K17" s="5">
        <v>25308308</v>
      </c>
      <c r="L17" s="6">
        <v>0.31340000000000001</v>
      </c>
      <c r="M17" s="5">
        <v>26549450</v>
      </c>
      <c r="N17" s="6">
        <v>0.32879999999999998</v>
      </c>
      <c r="O17" s="5">
        <v>5000</v>
      </c>
      <c r="P17" s="5">
        <v>2000000</v>
      </c>
      <c r="Q17" s="5">
        <v>75212</v>
      </c>
      <c r="R17" s="5">
        <v>77086</v>
      </c>
      <c r="S17" s="4">
        <v>12019312</v>
      </c>
      <c r="T17" s="7"/>
      <c r="U17" s="7"/>
      <c r="V17" s="7"/>
      <c r="W17" s="7"/>
      <c r="X17" s="7"/>
      <c r="Y17" s="7"/>
      <c r="Z17" s="7"/>
      <c r="AA17" s="7"/>
    </row>
    <row r="18" spans="1:27" x14ac:dyDescent="0.2">
      <c r="A18" s="38"/>
      <c r="B18" s="38"/>
      <c r="C18" s="11" t="s">
        <v>45</v>
      </c>
      <c r="D18" s="5">
        <v>733582932</v>
      </c>
      <c r="E18" s="5">
        <v>603897262</v>
      </c>
      <c r="F18" s="6">
        <v>0.82320000000000004</v>
      </c>
      <c r="G18" s="5">
        <v>235926798</v>
      </c>
      <c r="H18" s="6">
        <v>0.3216</v>
      </c>
      <c r="I18" s="5">
        <v>163787845</v>
      </c>
      <c r="J18" s="6">
        <v>0.69420000000000004</v>
      </c>
      <c r="K18" s="5">
        <v>100170023</v>
      </c>
      <c r="L18" s="6">
        <v>0.42459999999999998</v>
      </c>
      <c r="M18" s="5">
        <v>72045083</v>
      </c>
      <c r="N18" s="6">
        <v>0.3054</v>
      </c>
      <c r="O18" s="5">
        <v>5000</v>
      </c>
      <c r="P18" s="5">
        <v>2000000</v>
      </c>
      <c r="Q18" s="5">
        <v>75212</v>
      </c>
      <c r="R18" s="5">
        <v>77086</v>
      </c>
      <c r="S18" s="4">
        <v>35278961</v>
      </c>
      <c r="T18" s="8"/>
      <c r="U18" s="8"/>
      <c r="V18" s="8"/>
      <c r="W18" s="8"/>
      <c r="X18" s="8"/>
      <c r="Y18" s="8"/>
      <c r="Z18" s="8"/>
      <c r="AA18" s="8"/>
    </row>
    <row r="19" spans="1:27" x14ac:dyDescent="0.2">
      <c r="M19" s="1"/>
      <c r="N19" s="7"/>
      <c r="O19" s="7"/>
      <c r="P19" s="7"/>
      <c r="Q19" s="7"/>
      <c r="R19" s="7"/>
      <c r="T19" s="7"/>
      <c r="U19" s="7"/>
      <c r="V19" s="7"/>
      <c r="W19" s="7"/>
      <c r="X19" s="7"/>
      <c r="Y19" s="7"/>
      <c r="Z19" s="7"/>
      <c r="AA19" s="7"/>
    </row>
    <row r="20" spans="1:27" x14ac:dyDescent="0.2">
      <c r="M20" s="1"/>
      <c r="N20" s="8"/>
      <c r="O20" s="8"/>
      <c r="P20" s="8"/>
      <c r="Q20" s="8"/>
      <c r="R20" s="8"/>
      <c r="T20" s="8"/>
      <c r="U20" s="8"/>
      <c r="V20" s="8"/>
      <c r="W20" s="8"/>
      <c r="X20" s="8"/>
      <c r="Y20" s="8"/>
      <c r="Z20" s="8"/>
      <c r="AA20" s="8"/>
    </row>
    <row r="23" spans="1:27" x14ac:dyDescent="0.2"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27" x14ac:dyDescent="0.2">
      <c r="D24" s="7"/>
      <c r="E24" s="7"/>
      <c r="F24" s="8"/>
      <c r="G24" s="7"/>
      <c r="H24" s="8"/>
      <c r="I24" s="7"/>
      <c r="J24" s="8"/>
      <c r="K24" s="7"/>
      <c r="L24" s="8"/>
      <c r="M24" s="7"/>
      <c r="N24" s="8"/>
    </row>
    <row r="25" spans="1:27" x14ac:dyDescent="0.2">
      <c r="D25" s="7"/>
      <c r="E25" s="7"/>
      <c r="F25" s="8"/>
      <c r="G25" s="7"/>
      <c r="H25" s="8"/>
      <c r="I25" s="7"/>
      <c r="J25" s="8"/>
      <c r="K25" s="7"/>
      <c r="L25" s="8"/>
      <c r="M25" s="7"/>
      <c r="N25" s="8"/>
    </row>
    <row r="26" spans="1:27" x14ac:dyDescent="0.2">
      <c r="D26" s="7"/>
      <c r="E26" s="7"/>
      <c r="F26" s="8"/>
      <c r="G26" s="7"/>
      <c r="H26" s="8"/>
      <c r="I26" s="7"/>
      <c r="J26" s="8"/>
      <c r="K26" s="7"/>
      <c r="L26" s="8"/>
      <c r="M26" s="7"/>
      <c r="N26" s="8"/>
    </row>
    <row r="27" spans="1:27" x14ac:dyDescent="0.2">
      <c r="D27" s="7"/>
      <c r="E27" s="7"/>
      <c r="F27" s="8"/>
      <c r="G27" s="7"/>
      <c r="H27" s="8"/>
      <c r="I27" s="7"/>
      <c r="J27" s="8"/>
      <c r="K27" s="7"/>
      <c r="L27" s="8"/>
      <c r="M27" s="7"/>
      <c r="N27" s="8"/>
    </row>
    <row r="28" spans="1:27" x14ac:dyDescent="0.2">
      <c r="D28" s="7"/>
      <c r="E28" s="7"/>
      <c r="F28" s="8"/>
      <c r="G28" s="7"/>
      <c r="H28" s="8"/>
      <c r="I28" s="7"/>
      <c r="J28" s="8"/>
      <c r="K28" s="7"/>
      <c r="L28" s="8"/>
      <c r="M28" s="7"/>
      <c r="N28" s="8"/>
    </row>
    <row r="29" spans="1:27" x14ac:dyDescent="0.2">
      <c r="D29" s="7"/>
      <c r="E29" s="7"/>
      <c r="F29" s="8"/>
      <c r="G29" s="7"/>
      <c r="H29" s="8"/>
      <c r="I29" s="7"/>
      <c r="J29" s="8"/>
      <c r="K29" s="7"/>
      <c r="L29" s="8"/>
      <c r="M29" s="7"/>
      <c r="N29" s="8"/>
    </row>
    <row r="30" spans="1:27" x14ac:dyDescent="0.2">
      <c r="D30" s="7"/>
      <c r="E30" s="7"/>
      <c r="F30" s="8"/>
      <c r="G30" s="7"/>
      <c r="H30" s="8"/>
      <c r="I30" s="7"/>
      <c r="J30" s="8"/>
      <c r="K30" s="7"/>
      <c r="L30" s="8"/>
      <c r="M30" s="7"/>
      <c r="N30" s="8"/>
    </row>
    <row r="31" spans="1:27" x14ac:dyDescent="0.2">
      <c r="D31" s="7"/>
      <c r="E31" s="7"/>
      <c r="F31" s="8"/>
      <c r="G31" s="7"/>
      <c r="H31" s="8"/>
      <c r="I31" s="7"/>
      <c r="J31" s="8"/>
      <c r="K31" s="7"/>
      <c r="L31" s="8"/>
      <c r="M31" s="7"/>
      <c r="N31" s="8"/>
    </row>
    <row r="32" spans="1:27" x14ac:dyDescent="0.2">
      <c r="D32" s="7"/>
      <c r="E32" s="7"/>
      <c r="F32" s="8"/>
      <c r="G32" s="7"/>
      <c r="H32" s="8"/>
      <c r="I32" s="7"/>
      <c r="J32" s="8"/>
      <c r="K32" s="7"/>
      <c r="L32" s="8"/>
      <c r="M32" s="7"/>
      <c r="N32" s="8"/>
    </row>
    <row r="33" spans="4:14" x14ac:dyDescent="0.2">
      <c r="D33" s="7"/>
      <c r="E33" s="7"/>
      <c r="F33" s="8"/>
      <c r="G33" s="7"/>
      <c r="H33" s="8"/>
      <c r="I33" s="7"/>
      <c r="J33" s="8"/>
      <c r="K33" s="7"/>
      <c r="L33" s="8"/>
      <c r="M33" s="7"/>
      <c r="N33" s="8"/>
    </row>
    <row r="34" spans="4:14" x14ac:dyDescent="0.2">
      <c r="D34" s="7"/>
      <c r="E34" s="7"/>
      <c r="F34" s="8"/>
      <c r="G34" s="7"/>
      <c r="H34" s="8"/>
      <c r="I34" s="7"/>
      <c r="J34" s="8"/>
      <c r="K34" s="7"/>
      <c r="L34" s="8"/>
      <c r="M34" s="7"/>
      <c r="N34" s="8"/>
    </row>
    <row r="35" spans="4:14" x14ac:dyDescent="0.2">
      <c r="D35" s="7"/>
      <c r="E35" s="7"/>
      <c r="F35" s="8"/>
      <c r="G35" s="7"/>
      <c r="H35" s="8"/>
      <c r="I35" s="7"/>
      <c r="J35" s="8"/>
      <c r="K35" s="7"/>
      <c r="L35" s="8"/>
      <c r="M35" s="7"/>
      <c r="N35" s="8"/>
    </row>
    <row r="36" spans="4:14" x14ac:dyDescent="0.2">
      <c r="D36" s="7"/>
      <c r="E36" s="7"/>
      <c r="F36" s="8"/>
      <c r="G36" s="7"/>
      <c r="H36" s="8"/>
      <c r="I36" s="7"/>
      <c r="J36" s="8"/>
      <c r="K36" s="7"/>
      <c r="L36" s="8"/>
      <c r="M36" s="7"/>
      <c r="N36" s="8"/>
    </row>
    <row r="37" spans="4:14" x14ac:dyDescent="0.2">
      <c r="D37" s="7"/>
      <c r="E37" s="7"/>
      <c r="F37" s="8"/>
      <c r="G37" s="7"/>
      <c r="H37" s="8"/>
      <c r="I37" s="7"/>
      <c r="J37" s="8"/>
      <c r="K37" s="7"/>
      <c r="L37" s="8"/>
      <c r="M37" s="7"/>
      <c r="N37" s="8"/>
    </row>
  </sheetData>
  <mergeCells count="7">
    <mergeCell ref="A4:A13"/>
    <mergeCell ref="A15:A18"/>
    <mergeCell ref="B4:B7"/>
    <mergeCell ref="B8:B10"/>
    <mergeCell ref="B11:B13"/>
    <mergeCell ref="B15:B16"/>
    <mergeCell ref="B17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09FC4-46FB-5148-B0EE-A4BD7D456A66}">
  <dimension ref="A1:V12"/>
  <sheetViews>
    <sheetView workbookViewId="0">
      <selection activeCell="A2" sqref="A2"/>
    </sheetView>
  </sheetViews>
  <sheetFormatPr baseColWidth="10" defaultRowHeight="16" x14ac:dyDescent="0.2"/>
  <cols>
    <col min="1" max="1" width="8.83203125" style="2" customWidth="1"/>
    <col min="2" max="2" width="10" style="2" customWidth="1"/>
    <col min="3" max="3" width="14.6640625" style="2" customWidth="1"/>
    <col min="4" max="4" width="11.83203125" style="2" bestFit="1" customWidth="1"/>
    <col min="5" max="6" width="14" style="2" bestFit="1" customWidth="1"/>
    <col min="7" max="7" width="14.5" style="2" customWidth="1"/>
    <col min="8" max="8" width="10.5" style="2" bestFit="1" customWidth="1"/>
    <col min="9" max="9" width="14" style="2" bestFit="1" customWidth="1"/>
    <col min="10" max="12" width="10.5" style="2" bestFit="1" customWidth="1"/>
    <col min="13" max="13" width="14" style="2" bestFit="1" customWidth="1"/>
    <col min="14" max="15" width="12.83203125" style="2" bestFit="1" customWidth="1"/>
    <col min="16" max="16" width="14" style="2" bestFit="1" customWidth="1"/>
    <col min="17" max="17" width="18.83203125" style="2" bestFit="1" customWidth="1"/>
    <col min="18" max="18" width="15.5" style="2" bestFit="1" customWidth="1"/>
    <col min="19" max="19" width="11" style="2" bestFit="1" customWidth="1"/>
    <col min="20" max="20" width="14" style="2" bestFit="1" customWidth="1"/>
    <col min="21" max="21" width="18.83203125" style="2" bestFit="1" customWidth="1"/>
    <col min="22" max="22" width="15.5" style="2" bestFit="1" customWidth="1"/>
    <col min="23" max="16384" width="10.83203125" style="2"/>
  </cols>
  <sheetData>
    <row r="1" spans="1:22" ht="19" thickBot="1" x14ac:dyDescent="0.25">
      <c r="A1" s="34" t="s">
        <v>79</v>
      </c>
      <c r="B1" s="35"/>
      <c r="C1" s="35"/>
      <c r="D1" s="35"/>
      <c r="E1" s="35"/>
      <c r="F1" s="35"/>
      <c r="G1" s="35"/>
    </row>
    <row r="2" spans="1:22" x14ac:dyDescent="0.2">
      <c r="A2" s="1" t="s">
        <v>81</v>
      </c>
    </row>
    <row r="3" spans="1:22" s="22" customFormat="1" ht="34" x14ac:dyDescent="0.2">
      <c r="A3" s="19" t="s">
        <v>0</v>
      </c>
      <c r="B3" s="19" t="s">
        <v>1</v>
      </c>
      <c r="C3" s="10" t="s">
        <v>24</v>
      </c>
      <c r="D3" s="21" t="s">
        <v>77</v>
      </c>
      <c r="E3" s="21" t="s">
        <v>76</v>
      </c>
      <c r="F3" s="10" t="s">
        <v>25</v>
      </c>
      <c r="G3" s="10" t="s">
        <v>26</v>
      </c>
      <c r="H3" s="21" t="s">
        <v>69</v>
      </c>
      <c r="I3" s="21" t="s">
        <v>70</v>
      </c>
      <c r="J3" s="10" t="s">
        <v>27</v>
      </c>
      <c r="K3" s="10" t="s">
        <v>28</v>
      </c>
      <c r="L3" s="10" t="s">
        <v>29</v>
      </c>
      <c r="M3" s="10" t="s">
        <v>30</v>
      </c>
      <c r="N3" s="10" t="s">
        <v>31</v>
      </c>
      <c r="O3" s="21" t="s">
        <v>75</v>
      </c>
      <c r="P3" s="21" t="s">
        <v>72</v>
      </c>
      <c r="Q3" s="21" t="s">
        <v>66</v>
      </c>
      <c r="R3" s="21" t="s">
        <v>68</v>
      </c>
      <c r="S3" s="21" t="s">
        <v>73</v>
      </c>
      <c r="T3" s="21" t="s">
        <v>74</v>
      </c>
      <c r="U3" s="21" t="s">
        <v>67</v>
      </c>
      <c r="V3" s="21" t="s">
        <v>71</v>
      </c>
    </row>
    <row r="4" spans="1:22" ht="17" customHeight="1" x14ac:dyDescent="0.2">
      <c r="A4" s="39" t="s">
        <v>6</v>
      </c>
      <c r="B4" s="11" t="s">
        <v>17</v>
      </c>
      <c r="C4" s="14">
        <v>46291467</v>
      </c>
      <c r="D4" s="14">
        <v>9834637</v>
      </c>
      <c r="E4" s="14">
        <v>0.21245032050000001</v>
      </c>
      <c r="F4" s="14">
        <v>1902784</v>
      </c>
      <c r="G4" s="14">
        <v>4.1104422119999998E-2</v>
      </c>
      <c r="H4" s="14">
        <v>28380487</v>
      </c>
      <c r="I4" s="14">
        <v>0.61308247149999995</v>
      </c>
      <c r="J4" s="14">
        <v>0.76650399999999996</v>
      </c>
      <c r="K4" s="14">
        <v>0.763073</v>
      </c>
      <c r="L4" s="14">
        <v>4.1327199999999999</v>
      </c>
      <c r="M4" s="14">
        <v>11.77404329</v>
      </c>
      <c r="N4" s="14">
        <v>299670</v>
      </c>
      <c r="O4" s="14">
        <v>0.24707782</v>
      </c>
      <c r="P4" s="14">
        <v>1.0939478570000001</v>
      </c>
      <c r="Q4" s="14">
        <v>1.1458521129999999</v>
      </c>
      <c r="R4" s="24" t="s">
        <v>23</v>
      </c>
      <c r="S4" s="14">
        <v>196624</v>
      </c>
      <c r="T4" s="14">
        <v>1.1404677089999999</v>
      </c>
      <c r="U4" s="14">
        <v>1.106557843</v>
      </c>
      <c r="V4" s="24" t="s">
        <v>23</v>
      </c>
    </row>
    <row r="5" spans="1:22" x14ac:dyDescent="0.2">
      <c r="A5" s="40"/>
      <c r="B5" s="11" t="s">
        <v>18</v>
      </c>
      <c r="C5" s="14">
        <v>49400334</v>
      </c>
      <c r="D5" s="14">
        <v>8906908</v>
      </c>
      <c r="E5" s="14">
        <v>0.18030056229999999</v>
      </c>
      <c r="F5" s="14">
        <v>1038662</v>
      </c>
      <c r="G5" s="14">
        <v>2.1025404399999999E-2</v>
      </c>
      <c r="H5" s="14">
        <v>31479389</v>
      </c>
      <c r="I5" s="14">
        <v>0.63723028670000004</v>
      </c>
      <c r="J5" s="14">
        <v>0.79131499999999999</v>
      </c>
      <c r="K5" s="14">
        <v>0.78849199999999997</v>
      </c>
      <c r="L5" s="14">
        <v>4.6479020000000002</v>
      </c>
      <c r="M5" s="14">
        <v>9.5516254519999997</v>
      </c>
      <c r="N5" s="14">
        <v>299451</v>
      </c>
      <c r="O5" s="14">
        <v>0.21609833000000001</v>
      </c>
      <c r="P5" s="14">
        <v>1.0939478570000001</v>
      </c>
      <c r="Q5" s="14">
        <v>1.1458521129999999</v>
      </c>
      <c r="R5" s="24" t="s">
        <v>23</v>
      </c>
      <c r="S5" s="14">
        <v>196624</v>
      </c>
      <c r="T5" s="14">
        <v>1.1404677089999999</v>
      </c>
      <c r="U5" s="14">
        <v>1.106557843</v>
      </c>
      <c r="V5" s="24" t="s">
        <v>23</v>
      </c>
    </row>
    <row r="6" spans="1:22" x14ac:dyDescent="0.2">
      <c r="A6" s="23"/>
      <c r="B6" s="9"/>
      <c r="R6" s="9"/>
      <c r="V6" s="9"/>
    </row>
    <row r="7" spans="1:22" ht="17" customHeight="1" x14ac:dyDescent="0.2">
      <c r="A7" s="39" t="s">
        <v>7</v>
      </c>
      <c r="B7" s="11" t="s">
        <v>19</v>
      </c>
      <c r="C7" s="14">
        <v>63784535</v>
      </c>
      <c r="D7" s="14">
        <v>23029007</v>
      </c>
      <c r="E7" s="14">
        <v>0.36104373890000002</v>
      </c>
      <c r="F7" s="14">
        <v>19320431</v>
      </c>
      <c r="G7" s="14">
        <v>0.30290149490000001</v>
      </c>
      <c r="H7" s="14">
        <v>30624310</v>
      </c>
      <c r="I7" s="14">
        <v>0.48012123940000001</v>
      </c>
      <c r="J7" s="14">
        <v>0.78934700000000002</v>
      </c>
      <c r="K7" s="14">
        <v>0.81238299999999997</v>
      </c>
      <c r="L7" s="14">
        <v>5.386781</v>
      </c>
      <c r="M7" s="14">
        <v>14.206711</v>
      </c>
      <c r="N7" s="14">
        <v>299585</v>
      </c>
      <c r="O7" s="14">
        <v>0.23253977000000001</v>
      </c>
      <c r="P7" s="14">
        <v>1.008973755</v>
      </c>
      <c r="Q7" s="14">
        <v>1.063546307</v>
      </c>
      <c r="R7" s="24" t="s">
        <v>23</v>
      </c>
      <c r="S7" s="14">
        <v>192603</v>
      </c>
      <c r="T7" s="14">
        <v>1.02560338</v>
      </c>
      <c r="U7" s="14">
        <v>1.0677929900000001</v>
      </c>
      <c r="V7" s="24" t="s">
        <v>23</v>
      </c>
    </row>
    <row r="8" spans="1:22" x14ac:dyDescent="0.2">
      <c r="A8" s="40"/>
      <c r="B8" s="11" t="s">
        <v>20</v>
      </c>
      <c r="C8" s="14">
        <v>82295421</v>
      </c>
      <c r="D8" s="14">
        <v>33405950</v>
      </c>
      <c r="E8" s="14">
        <v>0.4059272022</v>
      </c>
      <c r="F8" s="14">
        <v>27865794.5</v>
      </c>
      <c r="G8" s="14">
        <v>0.33860686490000003</v>
      </c>
      <c r="H8" s="14">
        <v>35762138</v>
      </c>
      <c r="I8" s="14">
        <v>0.43455805400000003</v>
      </c>
      <c r="J8" s="14">
        <v>0.75805299999999998</v>
      </c>
      <c r="K8" s="14">
        <v>0.78574900000000003</v>
      </c>
      <c r="L8" s="14">
        <v>4.6964689999999996</v>
      </c>
      <c r="M8" s="14">
        <v>14.074828009999999</v>
      </c>
      <c r="N8" s="14">
        <v>299539</v>
      </c>
      <c r="O8" s="14">
        <v>0.25586753000000001</v>
      </c>
      <c r="P8" s="14">
        <v>1.00897375</v>
      </c>
      <c r="Q8" s="14">
        <v>1.06354631</v>
      </c>
      <c r="R8" s="24" t="s">
        <v>23</v>
      </c>
      <c r="S8" s="14">
        <v>192603</v>
      </c>
      <c r="T8" s="14">
        <v>1.02560338</v>
      </c>
      <c r="U8" s="14">
        <v>1.0677929900000001</v>
      </c>
      <c r="V8" s="24" t="s">
        <v>23</v>
      </c>
    </row>
    <row r="9" spans="1:22" x14ac:dyDescent="0.2">
      <c r="A9" s="23"/>
      <c r="B9" s="9"/>
      <c r="R9" s="9"/>
      <c r="V9" s="9"/>
    </row>
    <row r="10" spans="1:22" ht="17" customHeight="1" x14ac:dyDescent="0.2">
      <c r="A10" s="39" t="s">
        <v>78</v>
      </c>
      <c r="B10" s="11" t="s">
        <v>21</v>
      </c>
      <c r="C10" s="14">
        <v>134499236</v>
      </c>
      <c r="D10" s="14">
        <v>85814332</v>
      </c>
      <c r="E10" s="14">
        <v>0.63802839739999995</v>
      </c>
      <c r="F10" s="14">
        <v>88478996.5</v>
      </c>
      <c r="G10" s="14">
        <v>0.65784014189999995</v>
      </c>
      <c r="H10" s="14">
        <v>27035646</v>
      </c>
      <c r="I10" s="14">
        <v>0.20100966219999999</v>
      </c>
      <c r="J10" s="14">
        <v>0.64430100000000001</v>
      </c>
      <c r="K10" s="14">
        <v>0.77490700000000001</v>
      </c>
      <c r="L10" s="14">
        <v>4.5045789999999997</v>
      </c>
      <c r="M10" s="14">
        <v>25.608728620000001</v>
      </c>
      <c r="N10" s="14">
        <v>299523</v>
      </c>
      <c r="O10" s="14">
        <v>0.31215124</v>
      </c>
      <c r="P10" s="14">
        <v>1.1246640999999999</v>
      </c>
      <c r="Q10" s="14">
        <v>1.2313893</v>
      </c>
      <c r="R10" s="24" t="s">
        <v>23</v>
      </c>
      <c r="S10" s="14">
        <v>190012</v>
      </c>
      <c r="T10" s="14">
        <v>1.25266137</v>
      </c>
      <c r="U10" s="14">
        <v>1.2953679499999999</v>
      </c>
      <c r="V10" s="24" t="s">
        <v>23</v>
      </c>
    </row>
    <row r="11" spans="1:22" x14ac:dyDescent="0.2">
      <c r="A11" s="40"/>
      <c r="B11" s="11" t="s">
        <v>22</v>
      </c>
      <c r="C11" s="14">
        <v>72482988</v>
      </c>
      <c r="D11" s="14">
        <v>34936834</v>
      </c>
      <c r="E11" s="14">
        <v>0.48200046610000002</v>
      </c>
      <c r="F11" s="14">
        <v>31805241.5</v>
      </c>
      <c r="G11" s="14">
        <v>0.43879594890000001</v>
      </c>
      <c r="H11" s="14">
        <v>27681207</v>
      </c>
      <c r="I11" s="14">
        <v>0.3818993638</v>
      </c>
      <c r="J11" s="14">
        <v>0.74446599999999996</v>
      </c>
      <c r="K11" s="14">
        <v>0.78364299999999998</v>
      </c>
      <c r="L11" s="14">
        <v>4.6184229999999999</v>
      </c>
      <c r="M11" s="14">
        <v>28.758089999999999</v>
      </c>
      <c r="N11" s="14">
        <v>299690</v>
      </c>
      <c r="O11" s="14">
        <v>0.35450146999999999</v>
      </c>
      <c r="P11" s="14">
        <v>1.1246640999999999</v>
      </c>
      <c r="Q11" s="14">
        <v>1.2313893</v>
      </c>
      <c r="R11" s="24" t="s">
        <v>23</v>
      </c>
      <c r="S11" s="14">
        <v>190012</v>
      </c>
      <c r="T11" s="14">
        <v>1.25266137</v>
      </c>
      <c r="U11" s="14">
        <v>1.2953679499999999</v>
      </c>
      <c r="V11" s="24" t="s">
        <v>23</v>
      </c>
    </row>
    <row r="12" spans="1:22" x14ac:dyDescent="0.2">
      <c r="A12" s="15"/>
      <c r="B12" s="13"/>
      <c r="C12" s="16"/>
      <c r="D12" s="16"/>
      <c r="E12" s="17"/>
      <c r="F12" s="16"/>
      <c r="G12" s="17"/>
      <c r="H12" s="18"/>
      <c r="I12" s="18"/>
      <c r="J12" s="9"/>
    </row>
  </sheetData>
  <mergeCells count="3">
    <mergeCell ref="A4:A5"/>
    <mergeCell ref="A7:A8"/>
    <mergeCell ref="A10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98EF3-8B3B-6B42-A36C-7EE6655283CA}">
  <dimension ref="A1:I14"/>
  <sheetViews>
    <sheetView workbookViewId="0">
      <selection activeCell="C24" sqref="C24"/>
    </sheetView>
  </sheetViews>
  <sheetFormatPr baseColWidth="10" defaultRowHeight="16" x14ac:dyDescent="0.2"/>
  <cols>
    <col min="1" max="3" width="10.83203125" style="2"/>
    <col min="4" max="4" width="15" style="2" customWidth="1"/>
    <col min="5" max="5" width="14.83203125" style="2" customWidth="1"/>
    <col min="6" max="6" width="20" style="2" customWidth="1"/>
    <col min="7" max="7" width="21" style="2" customWidth="1"/>
    <col min="8" max="16384" width="10.83203125" style="2"/>
  </cols>
  <sheetData>
    <row r="1" spans="1:9" ht="19" thickBot="1" x14ac:dyDescent="0.25">
      <c r="A1" s="34" t="s">
        <v>79</v>
      </c>
      <c r="B1" s="35"/>
      <c r="C1" s="35"/>
      <c r="D1" s="35"/>
      <c r="E1" s="35"/>
      <c r="F1" s="35"/>
    </row>
    <row r="2" spans="1:9" x14ac:dyDescent="0.2">
      <c r="A2" s="1" t="s">
        <v>82</v>
      </c>
    </row>
    <row r="3" spans="1:9" s="20" customFormat="1" ht="34" x14ac:dyDescent="0.2">
      <c r="A3" s="19" t="s">
        <v>0</v>
      </c>
      <c r="B3" s="19" t="s">
        <v>1</v>
      </c>
      <c r="C3" s="19" t="s">
        <v>2</v>
      </c>
      <c r="D3" s="19" t="s">
        <v>3</v>
      </c>
      <c r="E3" s="19" t="s">
        <v>4</v>
      </c>
      <c r="F3" s="19" t="s">
        <v>9</v>
      </c>
      <c r="G3" s="19" t="s">
        <v>10</v>
      </c>
    </row>
    <row r="4" spans="1:9" ht="17" x14ac:dyDescent="0.2">
      <c r="A4" s="41" t="s">
        <v>6</v>
      </c>
      <c r="B4" s="28" t="s">
        <v>11</v>
      </c>
      <c r="C4" s="29">
        <v>64246363</v>
      </c>
      <c r="D4" s="29">
        <v>51003951</v>
      </c>
      <c r="E4" s="30">
        <f>D4/C4</f>
        <v>0.79388075244041445</v>
      </c>
      <c r="F4" s="29">
        <v>10613178</v>
      </c>
      <c r="G4" s="30">
        <f>F4/C4</f>
        <v>0.16519500099951184</v>
      </c>
    </row>
    <row r="5" spans="1:9" ht="17" x14ac:dyDescent="0.2">
      <c r="A5" s="41"/>
      <c r="B5" s="12" t="s">
        <v>12</v>
      </c>
      <c r="C5" s="26">
        <v>49863450</v>
      </c>
      <c r="D5" s="26">
        <v>39922485</v>
      </c>
      <c r="E5" s="27">
        <f>D5/C5</f>
        <v>0.80063623756478941</v>
      </c>
      <c r="F5" s="26">
        <v>7827822</v>
      </c>
      <c r="G5" s="27">
        <f>F5/C5</f>
        <v>0.15698516648968333</v>
      </c>
    </row>
    <row r="6" spans="1:9" ht="17" x14ac:dyDescent="0.2">
      <c r="A6" s="41"/>
      <c r="B6" s="12" t="s">
        <v>5</v>
      </c>
      <c r="C6" s="26">
        <f>SUM(C4:C5)</f>
        <v>114109813</v>
      </c>
      <c r="D6" s="26">
        <f>SUM(D4:D5)</f>
        <v>90926436</v>
      </c>
      <c r="E6" s="27">
        <f t="shared" ref="E6" si="0">D6/C6</f>
        <v>0.79683274916943381</v>
      </c>
      <c r="F6" s="26">
        <f>SUM(F4:F5)</f>
        <v>18441000</v>
      </c>
      <c r="G6" s="27">
        <f>F6/C6</f>
        <v>0.16160748593988145</v>
      </c>
    </row>
    <row r="7" spans="1:9" x14ac:dyDescent="0.2">
      <c r="A7" s="23"/>
    </row>
    <row r="8" spans="1:9" ht="17" x14ac:dyDescent="0.2">
      <c r="A8" s="41" t="s">
        <v>7</v>
      </c>
      <c r="B8" s="12" t="s">
        <v>13</v>
      </c>
      <c r="C8" s="26">
        <v>46107733</v>
      </c>
      <c r="D8" s="26">
        <v>38494552</v>
      </c>
      <c r="E8" s="27">
        <f>D8/C8</f>
        <v>0.83488277335170658</v>
      </c>
      <c r="F8" s="26">
        <v>5699884</v>
      </c>
      <c r="G8" s="27">
        <f>F8/C8</f>
        <v>0.12362099867282567</v>
      </c>
    </row>
    <row r="9" spans="1:9" ht="17" x14ac:dyDescent="0.2">
      <c r="A9" s="41"/>
      <c r="B9" s="12" t="s">
        <v>14</v>
      </c>
      <c r="C9" s="26">
        <v>60925946</v>
      </c>
      <c r="D9" s="26">
        <v>51410705</v>
      </c>
      <c r="E9" s="27">
        <f>D9/C9</f>
        <v>0.84382284355502657</v>
      </c>
      <c r="F9" s="26">
        <v>7935290</v>
      </c>
      <c r="G9" s="27">
        <f>F9/C9</f>
        <v>0.13024483854546962</v>
      </c>
    </row>
    <row r="10" spans="1:9" ht="17" x14ac:dyDescent="0.2">
      <c r="A10" s="41"/>
      <c r="B10" s="12" t="s">
        <v>5</v>
      </c>
      <c r="C10" s="26">
        <f>SUM(C8:C9)</f>
        <v>107033679</v>
      </c>
      <c r="D10" s="26">
        <f>SUM(D8:D9)</f>
        <v>89905257</v>
      </c>
      <c r="E10" s="27">
        <f t="shared" ref="E10" si="1">D10/C10</f>
        <v>0.83997165976141019</v>
      </c>
      <c r="F10" s="26">
        <f>SUM(F8:F9)</f>
        <v>13635174</v>
      </c>
      <c r="G10" s="27">
        <f t="shared" ref="G10" si="2">F10/C10</f>
        <v>0.12739143536306924</v>
      </c>
    </row>
    <row r="11" spans="1:9" x14ac:dyDescent="0.2">
      <c r="A11" s="23"/>
    </row>
    <row r="12" spans="1:9" ht="17" x14ac:dyDescent="0.2">
      <c r="A12" s="41" t="s">
        <v>78</v>
      </c>
      <c r="B12" s="12" t="s">
        <v>15</v>
      </c>
      <c r="C12" s="26">
        <v>34007161</v>
      </c>
      <c r="D12" s="26">
        <v>28503122</v>
      </c>
      <c r="E12" s="27">
        <f>D12/C12</f>
        <v>0.83815058834226119</v>
      </c>
      <c r="F12" s="26">
        <v>5190491</v>
      </c>
      <c r="G12" s="27">
        <f>F12/C12</f>
        <v>0.1526293535646801</v>
      </c>
      <c r="I12" s="25"/>
    </row>
    <row r="13" spans="1:9" ht="17" x14ac:dyDescent="0.2">
      <c r="A13" s="41"/>
      <c r="B13" s="12" t="s">
        <v>16</v>
      </c>
      <c r="C13" s="26">
        <v>46606417</v>
      </c>
      <c r="D13" s="26">
        <v>39876874</v>
      </c>
      <c r="E13" s="27">
        <f t="shared" ref="E13:E14" si="3">D13/C13</f>
        <v>0.85560908919473466</v>
      </c>
      <c r="F13" s="26">
        <v>6358471</v>
      </c>
      <c r="G13" s="27">
        <f t="shared" ref="G13:G14" si="4">F13/C13</f>
        <v>0.13642908872398407</v>
      </c>
    </row>
    <row r="14" spans="1:9" ht="17" x14ac:dyDescent="0.2">
      <c r="A14" s="41"/>
      <c r="B14" s="12" t="s">
        <v>5</v>
      </c>
      <c r="C14" s="26">
        <f>SUM(C12:C13)</f>
        <v>80613578</v>
      </c>
      <c r="D14" s="26">
        <f>SUM(D12:D13)</f>
        <v>68379996</v>
      </c>
      <c r="E14" s="27">
        <f t="shared" si="3"/>
        <v>0.84824415063179559</v>
      </c>
      <c r="F14" s="26">
        <v>80613578</v>
      </c>
      <c r="G14" s="27">
        <f t="shared" si="4"/>
        <v>1</v>
      </c>
    </row>
  </sheetData>
  <mergeCells count="3">
    <mergeCell ref="A4:A6"/>
    <mergeCell ref="A8:A10"/>
    <mergeCell ref="A12:A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C-seq</vt:lpstr>
      <vt:lpstr>ATAC-seq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g, Xiaoyu</cp:lastModifiedBy>
  <dcterms:created xsi:type="dcterms:W3CDTF">2023-06-29T22:52:41Z</dcterms:created>
  <dcterms:modified xsi:type="dcterms:W3CDTF">2023-08-10T12:29:00Z</dcterms:modified>
</cp:coreProperties>
</file>